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allego/cloudstor/Documents/Papers and abstracts/Chimpanzee genetic diversity/"/>
    </mc:Choice>
  </mc:AlternateContent>
  <xr:revisionPtr revIDLastSave="0" documentId="13_ncr:1_{7DFA5EE5-1409-7E48-9517-1BD6143515BE}" xr6:coauthVersionLast="47" xr6:coauthVersionMax="47" xr10:uidLastSave="{00000000-0000-0000-0000-000000000000}"/>
  <bookViews>
    <workbookView xWindow="11580" yWindow="2640" windowWidth="28040" windowHeight="17440" xr2:uid="{4F064D74-BFF6-BA42-9DB0-BCA67D2822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61">
  <si>
    <t>ERR247263</t>
  </si>
  <si>
    <t>SRR11034017</t>
  </si>
  <si>
    <t>SRR11034020</t>
  </si>
  <si>
    <t>SRR11034023</t>
  </si>
  <si>
    <t>SRR11034025</t>
  </si>
  <si>
    <t>SRR11034026</t>
  </si>
  <si>
    <t>SRR11034027</t>
  </si>
  <si>
    <t>SRR11034028</t>
  </si>
  <si>
    <t>SRR11034029</t>
  </si>
  <si>
    <t>SRR11034031</t>
  </si>
  <si>
    <t>SRR11034032</t>
  </si>
  <si>
    <t>SRR11034034</t>
  </si>
  <si>
    <t>SRR11034035</t>
  </si>
  <si>
    <t>SRR11034037</t>
  </si>
  <si>
    <t>SRR11034038</t>
  </si>
  <si>
    <t>SRR11034041</t>
  </si>
  <si>
    <t>SRR6706651</t>
  </si>
  <si>
    <t>SRR6706655</t>
  </si>
  <si>
    <t>SRR4418037</t>
  </si>
  <si>
    <t>SRR12415977</t>
  </si>
  <si>
    <t>SRR6706697</t>
  </si>
  <si>
    <t>SRR6706702</t>
  </si>
  <si>
    <t>SRR6706626</t>
  </si>
  <si>
    <t>SRR6706627</t>
  </si>
  <si>
    <t>SRR6706628</t>
  </si>
  <si>
    <t>SRR6706629</t>
  </si>
  <si>
    <t>SRR6706630</t>
  </si>
  <si>
    <t>SRR6706631</t>
  </si>
  <si>
    <t>SRR6706632</t>
  </si>
  <si>
    <t>SRR6706633</t>
  </si>
  <si>
    <t>Sample ID</t>
  </si>
  <si>
    <t>SRA file</t>
  </si>
  <si>
    <t>S15-PR01171-m-16y</t>
  </si>
  <si>
    <t>S30</t>
  </si>
  <si>
    <t>S30-Hy1-29-na-na</t>
  </si>
  <si>
    <t>S30-Hy2-16-na-na</t>
  </si>
  <si>
    <t>S30-Hy2-9-na-na</t>
  </si>
  <si>
    <t>S28</t>
  </si>
  <si>
    <t>S9-c14-m-35y</t>
  </si>
  <si>
    <t>S36-4x0421-f-na</t>
  </si>
  <si>
    <t>S28-8861-m-16y</t>
  </si>
  <si>
    <t>S28-40280-f-17y</t>
  </si>
  <si>
    <t>S28-40300-f-na</t>
  </si>
  <si>
    <t xml:space="preserve">S28-40210-f-14y </t>
  </si>
  <si>
    <t>S28-4933-f-6y</t>
  </si>
  <si>
    <t>S28-3651-f-11y</t>
  </si>
  <si>
    <t>S28-3647-f-9y</t>
  </si>
  <si>
    <t>Study ID</t>
  </si>
  <si>
    <t>Pseudoaligned reads, human mtDNA</t>
  </si>
  <si>
    <t>Pseudoaligned reads, chimpanzee mtDNA</t>
  </si>
  <si>
    <t>TPM, chimpanzee mtDNA</t>
  </si>
  <si>
    <t>TPM, human mtDNA</t>
  </si>
  <si>
    <t>Pseudoaligned reads, orangutan mtDNA</t>
  </si>
  <si>
    <t>TPM, orangutan mtDNA</t>
  </si>
  <si>
    <t>Pseudoaligned reads, rhesus macaque mtDNA</t>
  </si>
  <si>
    <t>TPM, rhesus macaque mtDNA</t>
  </si>
  <si>
    <t>S15</t>
  </si>
  <si>
    <t>S9</t>
  </si>
  <si>
    <t>S36</t>
  </si>
  <si>
    <t>Supplementary table 3: Mislabelled samples not of chimpanzee origin</t>
  </si>
  <si>
    <t>Known chimpanzee samples fo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E9C7E-D9F6-0C4D-88C6-941AD40079DD}">
  <dimension ref="A1:K35"/>
  <sheetViews>
    <sheetView tabSelected="1" topLeftCell="A9" workbookViewId="0">
      <selection activeCell="A22" sqref="A22"/>
    </sheetView>
  </sheetViews>
  <sheetFormatPr baseColWidth="10" defaultRowHeight="16" x14ac:dyDescent="0.2"/>
  <cols>
    <col min="1" max="1" width="19.1640625" customWidth="1"/>
    <col min="2" max="2" width="12.5" bestFit="1" customWidth="1"/>
    <col min="3" max="3" width="8.1640625" bestFit="1" customWidth="1"/>
    <col min="4" max="11" width="17.33203125" customWidth="1"/>
  </cols>
  <sheetData>
    <row r="1" spans="1:11" x14ac:dyDescent="0.2">
      <c r="A1" s="2" t="s">
        <v>59</v>
      </c>
    </row>
    <row r="2" spans="1:11" s="3" customFormat="1" ht="51" x14ac:dyDescent="0.2">
      <c r="A2" s="3" t="s">
        <v>30</v>
      </c>
      <c r="B2" s="3" t="s">
        <v>31</v>
      </c>
      <c r="C2" s="3" t="s">
        <v>47</v>
      </c>
      <c r="D2" s="3" t="s">
        <v>48</v>
      </c>
      <c r="E2" s="3" t="s">
        <v>51</v>
      </c>
      <c r="F2" s="3" t="s">
        <v>49</v>
      </c>
      <c r="G2" s="3" t="s">
        <v>50</v>
      </c>
      <c r="H2" s="3" t="s">
        <v>52</v>
      </c>
      <c r="I2" s="3" t="s">
        <v>53</v>
      </c>
      <c r="J2" s="3" t="s">
        <v>54</v>
      </c>
      <c r="K2" s="3" t="s">
        <v>55</v>
      </c>
    </row>
    <row r="3" spans="1:11" x14ac:dyDescent="0.2">
      <c r="A3" t="s">
        <v>32</v>
      </c>
      <c r="B3" t="s">
        <v>0</v>
      </c>
      <c r="C3" t="s">
        <v>56</v>
      </c>
      <c r="D3">
        <v>490.17200000000003</v>
      </c>
      <c r="E3">
        <v>113.872</v>
      </c>
      <c r="F3">
        <v>8450.41</v>
      </c>
      <c r="G3">
        <v>1964.92</v>
      </c>
      <c r="H3" s="1">
        <v>4277230</v>
      </c>
      <c r="I3">
        <v>997912</v>
      </c>
      <c r="J3">
        <v>40.9251</v>
      </c>
      <c r="K3">
        <v>9.5102700000000002</v>
      </c>
    </row>
    <row r="4" spans="1:11" x14ac:dyDescent="0.2">
      <c r="A4" t="s">
        <v>34</v>
      </c>
      <c r="B4" t="s">
        <v>1</v>
      </c>
      <c r="C4" t="s">
        <v>33</v>
      </c>
      <c r="D4">
        <v>533811</v>
      </c>
      <c r="E4">
        <v>999070</v>
      </c>
      <c r="F4">
        <v>490.61900000000003</v>
      </c>
      <c r="G4">
        <v>919.07100000000003</v>
      </c>
      <c r="H4">
        <v>3.00027</v>
      </c>
      <c r="I4">
        <v>5.6392899999999999</v>
      </c>
      <c r="J4">
        <v>3</v>
      </c>
      <c r="K4">
        <v>5.6164500000000004</v>
      </c>
    </row>
    <row r="5" spans="1:11" x14ac:dyDescent="0.2">
      <c r="A5" t="s">
        <v>34</v>
      </c>
      <c r="B5" t="s">
        <v>2</v>
      </c>
      <c r="C5" t="s">
        <v>33</v>
      </c>
      <c r="D5">
        <v>568087</v>
      </c>
      <c r="E5">
        <v>998981</v>
      </c>
      <c r="F5">
        <v>578.84900000000005</v>
      </c>
      <c r="G5">
        <v>1018.84</v>
      </c>
      <c r="H5">
        <v>0</v>
      </c>
      <c r="I5">
        <v>0</v>
      </c>
      <c r="J5">
        <v>0</v>
      </c>
      <c r="K5">
        <v>0</v>
      </c>
    </row>
    <row r="6" spans="1:11" x14ac:dyDescent="0.2">
      <c r="A6" t="s">
        <v>34</v>
      </c>
      <c r="B6" t="s">
        <v>3</v>
      </c>
      <c r="C6" t="s">
        <v>33</v>
      </c>
      <c r="D6">
        <v>744620</v>
      </c>
      <c r="E6">
        <v>999841</v>
      </c>
      <c r="F6">
        <v>109.124</v>
      </c>
      <c r="G6">
        <v>146.66</v>
      </c>
      <c r="H6">
        <v>9.0784300000000009</v>
      </c>
      <c r="I6">
        <v>12.2423</v>
      </c>
      <c r="J6">
        <v>0</v>
      </c>
      <c r="K6">
        <v>0</v>
      </c>
    </row>
    <row r="7" spans="1:11" x14ac:dyDescent="0.2">
      <c r="A7" t="s">
        <v>34</v>
      </c>
      <c r="B7" t="s">
        <v>4</v>
      </c>
      <c r="C7" t="s">
        <v>33</v>
      </c>
      <c r="D7">
        <v>687898</v>
      </c>
      <c r="E7">
        <v>999753</v>
      </c>
      <c r="F7">
        <v>166.51400000000001</v>
      </c>
      <c r="G7">
        <v>242.22300000000001</v>
      </c>
      <c r="H7">
        <v>3.0009899999999998</v>
      </c>
      <c r="I7">
        <v>4.3801500000000004</v>
      </c>
      <c r="J7">
        <v>0</v>
      </c>
      <c r="K7">
        <v>0</v>
      </c>
    </row>
    <row r="8" spans="1:11" x14ac:dyDescent="0.2">
      <c r="A8" t="s">
        <v>35</v>
      </c>
      <c r="B8" t="s">
        <v>5</v>
      </c>
      <c r="C8" t="s">
        <v>33</v>
      </c>
      <c r="D8">
        <v>541902</v>
      </c>
      <c r="E8">
        <v>999915</v>
      </c>
      <c r="F8">
        <v>33.080199999999998</v>
      </c>
      <c r="G8">
        <v>61.095300000000002</v>
      </c>
      <c r="H8">
        <v>11.002000000000001</v>
      </c>
      <c r="I8">
        <v>20.387699999999999</v>
      </c>
      <c r="J8">
        <v>2.0000100000000001</v>
      </c>
      <c r="K8">
        <v>3.6915399999999998</v>
      </c>
    </row>
    <row r="9" spans="1:11" x14ac:dyDescent="0.2">
      <c r="A9" t="s">
        <v>34</v>
      </c>
      <c r="B9" t="s">
        <v>6</v>
      </c>
      <c r="C9" t="s">
        <v>33</v>
      </c>
      <c r="D9">
        <v>482080</v>
      </c>
      <c r="E9">
        <v>999565</v>
      </c>
      <c r="F9">
        <v>205.501</v>
      </c>
      <c r="G9">
        <v>426.483</v>
      </c>
      <c r="H9">
        <v>2.0005799999999998</v>
      </c>
      <c r="I9">
        <v>4.1658400000000002</v>
      </c>
      <c r="J9">
        <v>2.0000100000000001</v>
      </c>
      <c r="K9">
        <v>4.1481599999999998</v>
      </c>
    </row>
    <row r="10" spans="1:11" x14ac:dyDescent="0.2">
      <c r="A10" t="s">
        <v>35</v>
      </c>
      <c r="B10" t="s">
        <v>7</v>
      </c>
      <c r="C10" t="s">
        <v>33</v>
      </c>
      <c r="D10">
        <v>883488</v>
      </c>
      <c r="E10">
        <v>999690</v>
      </c>
      <c r="F10">
        <v>257.36700000000002</v>
      </c>
      <c r="G10">
        <v>291.48399999999998</v>
      </c>
      <c r="H10">
        <v>13.2506</v>
      </c>
      <c r="I10">
        <v>15.057600000000001</v>
      </c>
      <c r="J10">
        <v>3.0000200000000001</v>
      </c>
      <c r="K10">
        <v>3.3956400000000002</v>
      </c>
    </row>
    <row r="11" spans="1:11" x14ac:dyDescent="0.2">
      <c r="A11" t="s">
        <v>36</v>
      </c>
      <c r="B11" t="s">
        <v>8</v>
      </c>
      <c r="C11" t="s">
        <v>33</v>
      </c>
      <c r="D11">
        <v>550303</v>
      </c>
      <c r="E11">
        <v>998626</v>
      </c>
      <c r="F11">
        <v>752.32</v>
      </c>
      <c r="G11">
        <v>1366.47</v>
      </c>
      <c r="H11">
        <v>4.07714</v>
      </c>
      <c r="I11">
        <v>7.4304100000000002</v>
      </c>
      <c r="J11">
        <v>0</v>
      </c>
      <c r="K11">
        <v>0</v>
      </c>
    </row>
    <row r="12" spans="1:11" x14ac:dyDescent="0.2">
      <c r="A12" t="s">
        <v>35</v>
      </c>
      <c r="B12" t="s">
        <v>9</v>
      </c>
      <c r="C12" t="s">
        <v>33</v>
      </c>
      <c r="D12">
        <v>509668</v>
      </c>
      <c r="E12">
        <v>999951</v>
      </c>
      <c r="F12">
        <v>25.043600000000001</v>
      </c>
      <c r="G12">
        <v>49.179699999999997</v>
      </c>
      <c r="H12">
        <v>0</v>
      </c>
      <c r="I12">
        <v>0</v>
      </c>
      <c r="J12">
        <v>0</v>
      </c>
      <c r="K12">
        <v>0</v>
      </c>
    </row>
    <row r="13" spans="1:11" x14ac:dyDescent="0.2">
      <c r="A13" t="s">
        <v>36</v>
      </c>
      <c r="B13" t="s">
        <v>10</v>
      </c>
      <c r="C13" t="s">
        <v>33</v>
      </c>
      <c r="D13">
        <v>501543</v>
      </c>
      <c r="E13">
        <v>999340</v>
      </c>
      <c r="F13">
        <v>319.916</v>
      </c>
      <c r="G13">
        <v>638.02499999999998</v>
      </c>
      <c r="H13">
        <v>10.0022</v>
      </c>
      <c r="I13">
        <v>20.015000000000001</v>
      </c>
      <c r="J13">
        <v>1</v>
      </c>
      <c r="K13">
        <v>1.99315</v>
      </c>
    </row>
    <row r="14" spans="1:11" x14ac:dyDescent="0.2">
      <c r="A14" t="s">
        <v>35</v>
      </c>
      <c r="B14" t="s">
        <v>11</v>
      </c>
      <c r="C14" t="s">
        <v>33</v>
      </c>
      <c r="D14">
        <v>90898</v>
      </c>
      <c r="E14">
        <v>999879</v>
      </c>
      <c r="F14">
        <v>11.023899999999999</v>
      </c>
      <c r="G14">
        <v>121.374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t="s">
        <v>36</v>
      </c>
      <c r="B15" t="s">
        <v>12</v>
      </c>
      <c r="C15" t="s">
        <v>33</v>
      </c>
      <c r="D15">
        <v>579973</v>
      </c>
      <c r="E15">
        <v>999691</v>
      </c>
      <c r="F15">
        <v>159.61000000000001</v>
      </c>
      <c r="G15">
        <v>275.37</v>
      </c>
      <c r="H15">
        <v>18.632999999999999</v>
      </c>
      <c r="I15">
        <v>32.254899999999999</v>
      </c>
      <c r="J15">
        <v>1</v>
      </c>
      <c r="K15">
        <v>1.7242200000000001</v>
      </c>
    </row>
    <row r="16" spans="1:11" x14ac:dyDescent="0.2">
      <c r="A16" t="s">
        <v>35</v>
      </c>
      <c r="B16" t="s">
        <v>13</v>
      </c>
      <c r="C16" t="s">
        <v>33</v>
      </c>
      <c r="D16">
        <v>806591</v>
      </c>
      <c r="E16">
        <v>999922</v>
      </c>
      <c r="F16">
        <v>56.070799999999998</v>
      </c>
      <c r="G16">
        <v>69.573899999999995</v>
      </c>
      <c r="H16">
        <v>7.0011900000000002</v>
      </c>
      <c r="I16">
        <v>8.7164699999999993</v>
      </c>
      <c r="J16">
        <v>0</v>
      </c>
      <c r="K16">
        <v>0</v>
      </c>
    </row>
    <row r="17" spans="1:11" x14ac:dyDescent="0.2">
      <c r="A17" t="s">
        <v>36</v>
      </c>
      <c r="B17" t="s">
        <v>14</v>
      </c>
      <c r="C17" t="s">
        <v>33</v>
      </c>
      <c r="D17">
        <v>751947</v>
      </c>
      <c r="E17">
        <v>999797</v>
      </c>
      <c r="F17">
        <v>151.184</v>
      </c>
      <c r="G17">
        <v>201.2</v>
      </c>
      <c r="H17">
        <v>0.982267</v>
      </c>
      <c r="I17">
        <v>1.3116300000000001</v>
      </c>
      <c r="J17">
        <v>1.7864100000000001E-2</v>
      </c>
      <c r="K17">
        <v>2.3759599999999999E-2</v>
      </c>
    </row>
    <row r="18" spans="1:11" x14ac:dyDescent="0.2">
      <c r="A18" t="s">
        <v>36</v>
      </c>
      <c r="B18" t="s">
        <v>15</v>
      </c>
      <c r="C18" t="s">
        <v>33</v>
      </c>
      <c r="D18">
        <v>783792</v>
      </c>
      <c r="E18">
        <v>999261</v>
      </c>
      <c r="F18">
        <v>574.18399999999997</v>
      </c>
      <c r="G18">
        <v>732.7</v>
      </c>
      <c r="H18">
        <v>5.0093699999999997</v>
      </c>
      <c r="I18">
        <v>6.4138299999999999</v>
      </c>
      <c r="J18">
        <v>0</v>
      </c>
      <c r="K18">
        <v>0</v>
      </c>
    </row>
    <row r="19" spans="1:11" x14ac:dyDescent="0.2">
      <c r="A19" t="s">
        <v>40</v>
      </c>
      <c r="B19" t="s">
        <v>16</v>
      </c>
      <c r="C19" t="s">
        <v>37</v>
      </c>
      <c r="D19">
        <v>218565</v>
      </c>
      <c r="E19">
        <v>190428</v>
      </c>
      <c r="F19">
        <v>926926</v>
      </c>
      <c r="G19">
        <v>808337</v>
      </c>
      <c r="H19">
        <v>538.44299999999998</v>
      </c>
      <c r="I19">
        <v>471.14</v>
      </c>
      <c r="J19">
        <v>877.10299999999995</v>
      </c>
      <c r="K19">
        <v>764.42</v>
      </c>
    </row>
    <row r="20" spans="1:11" x14ac:dyDescent="0.2">
      <c r="A20" t="s">
        <v>40</v>
      </c>
      <c r="B20" t="s">
        <v>17</v>
      </c>
      <c r="C20" t="s">
        <v>37</v>
      </c>
      <c r="D20">
        <v>243875</v>
      </c>
      <c r="E20">
        <v>191160</v>
      </c>
      <c r="F20" s="1">
        <v>1026740</v>
      </c>
      <c r="G20">
        <v>805539</v>
      </c>
      <c r="H20">
        <v>650.68600000000004</v>
      </c>
      <c r="I20">
        <v>512.226</v>
      </c>
      <c r="J20">
        <v>3556.96</v>
      </c>
      <c r="K20">
        <v>2788.95</v>
      </c>
    </row>
    <row r="21" spans="1:11" x14ac:dyDescent="0.2">
      <c r="F21" s="1"/>
    </row>
    <row r="22" spans="1:11" x14ac:dyDescent="0.2">
      <c r="A22" s="2" t="s">
        <v>60</v>
      </c>
      <c r="F22" s="1"/>
    </row>
    <row r="23" spans="1:11" ht="51" x14ac:dyDescent="0.2">
      <c r="A23" s="3" t="s">
        <v>30</v>
      </c>
      <c r="B23" s="3" t="s">
        <v>31</v>
      </c>
      <c r="C23" s="3" t="s">
        <v>47</v>
      </c>
      <c r="D23" s="3" t="s">
        <v>48</v>
      </c>
      <c r="E23" s="3" t="s">
        <v>51</v>
      </c>
      <c r="F23" s="3" t="s">
        <v>49</v>
      </c>
      <c r="G23" s="3" t="s">
        <v>50</v>
      </c>
      <c r="H23" s="3" t="s">
        <v>52</v>
      </c>
      <c r="I23" s="3" t="s">
        <v>53</v>
      </c>
      <c r="J23" s="3" t="s">
        <v>54</v>
      </c>
      <c r="K23" s="3" t="s">
        <v>55</v>
      </c>
    </row>
    <row r="24" spans="1:11" x14ac:dyDescent="0.2">
      <c r="A24" t="s">
        <v>38</v>
      </c>
      <c r="B24" t="s">
        <v>18</v>
      </c>
      <c r="C24" t="s">
        <v>57</v>
      </c>
      <c r="D24">
        <v>188961</v>
      </c>
      <c r="E24">
        <v>41014.9</v>
      </c>
      <c r="F24" s="1">
        <v>4391750</v>
      </c>
      <c r="G24">
        <v>954126</v>
      </c>
      <c r="H24">
        <v>15780.9</v>
      </c>
      <c r="I24">
        <v>3440.03</v>
      </c>
      <c r="J24">
        <v>6537.77</v>
      </c>
      <c r="K24">
        <v>1419.49</v>
      </c>
    </row>
    <row r="25" spans="1:11" x14ac:dyDescent="0.2">
      <c r="A25" t="s">
        <v>39</v>
      </c>
      <c r="B25" t="s">
        <v>19</v>
      </c>
      <c r="C25" t="s">
        <v>58</v>
      </c>
      <c r="D25">
        <v>30162.9</v>
      </c>
      <c r="E25">
        <v>32774.199999999997</v>
      </c>
      <c r="F25">
        <v>887471</v>
      </c>
      <c r="G25">
        <v>965187</v>
      </c>
      <c r="H25">
        <v>1025.74</v>
      </c>
      <c r="I25">
        <v>1119.33</v>
      </c>
      <c r="J25">
        <v>845.96</v>
      </c>
      <c r="K25">
        <v>919.47900000000004</v>
      </c>
    </row>
    <row r="26" spans="1:11" x14ac:dyDescent="0.2">
      <c r="A26" t="s">
        <v>40</v>
      </c>
      <c r="B26" t="s">
        <v>20</v>
      </c>
      <c r="C26" t="s">
        <v>37</v>
      </c>
      <c r="D26">
        <v>20375.8</v>
      </c>
      <c r="E26">
        <v>13145.7</v>
      </c>
      <c r="F26" s="1">
        <v>1525360</v>
      </c>
      <c r="G26">
        <v>985006</v>
      </c>
      <c r="H26">
        <v>1045.6199999999999</v>
      </c>
      <c r="I26">
        <v>677.49300000000005</v>
      </c>
      <c r="J26">
        <v>1814.43</v>
      </c>
      <c r="K26">
        <v>1170.96</v>
      </c>
    </row>
    <row r="27" spans="1:11" x14ac:dyDescent="0.2">
      <c r="A27" t="s">
        <v>40</v>
      </c>
      <c r="B27" t="s">
        <v>21</v>
      </c>
      <c r="C27" t="s">
        <v>37</v>
      </c>
      <c r="D27">
        <v>25261.4</v>
      </c>
      <c r="E27">
        <v>14009.1</v>
      </c>
      <c r="F27" s="1">
        <v>1773820</v>
      </c>
      <c r="G27">
        <v>984599</v>
      </c>
      <c r="H27">
        <v>1205.03</v>
      </c>
      <c r="I27">
        <v>671.13400000000001</v>
      </c>
      <c r="J27">
        <v>1298.75</v>
      </c>
      <c r="K27">
        <v>720.46100000000001</v>
      </c>
    </row>
    <row r="28" spans="1:11" x14ac:dyDescent="0.2">
      <c r="A28" t="s">
        <v>41</v>
      </c>
      <c r="B28" t="s">
        <v>22</v>
      </c>
      <c r="C28" t="s">
        <v>37</v>
      </c>
      <c r="D28">
        <v>56448</v>
      </c>
      <c r="E28">
        <v>43124.3</v>
      </c>
      <c r="F28" s="1">
        <v>1247490</v>
      </c>
      <c r="G28">
        <v>953914</v>
      </c>
      <c r="H28">
        <v>1576.68</v>
      </c>
      <c r="I28">
        <v>1209.7</v>
      </c>
      <c r="J28">
        <v>2292.9</v>
      </c>
      <c r="K28">
        <v>1752.23</v>
      </c>
    </row>
    <row r="29" spans="1:11" x14ac:dyDescent="0.2">
      <c r="A29" t="s">
        <v>42</v>
      </c>
      <c r="B29" t="s">
        <v>23</v>
      </c>
      <c r="C29" t="s">
        <v>37</v>
      </c>
      <c r="D29">
        <v>19360.3</v>
      </c>
      <c r="E29">
        <v>11504.6</v>
      </c>
      <c r="F29" s="1">
        <v>1660150</v>
      </c>
      <c r="G29">
        <v>987430</v>
      </c>
      <c r="H29">
        <v>1270.29</v>
      </c>
      <c r="I29">
        <v>758.096</v>
      </c>
      <c r="J29">
        <v>516.13</v>
      </c>
      <c r="K29">
        <v>306.798</v>
      </c>
    </row>
    <row r="30" spans="1:11" x14ac:dyDescent="0.2">
      <c r="A30" t="s">
        <v>43</v>
      </c>
      <c r="B30" t="s">
        <v>24</v>
      </c>
      <c r="C30" t="s">
        <v>37</v>
      </c>
      <c r="D30">
        <v>27992.400000000001</v>
      </c>
      <c r="E30">
        <v>11666</v>
      </c>
      <c r="F30" s="1">
        <v>2366760</v>
      </c>
      <c r="G30">
        <v>987264</v>
      </c>
      <c r="H30">
        <v>1874.83</v>
      </c>
      <c r="I30">
        <v>784.70299999999997</v>
      </c>
      <c r="J30">
        <v>684.21100000000001</v>
      </c>
      <c r="K30">
        <v>285.23599999999999</v>
      </c>
    </row>
    <row r="31" spans="1:11" x14ac:dyDescent="0.2">
      <c r="A31" t="s">
        <v>44</v>
      </c>
      <c r="B31" t="s">
        <v>25</v>
      </c>
      <c r="C31" t="s">
        <v>37</v>
      </c>
      <c r="D31">
        <v>30648.400000000001</v>
      </c>
      <c r="E31">
        <v>9669.51</v>
      </c>
      <c r="F31" s="1">
        <v>3133720</v>
      </c>
      <c r="G31">
        <v>989590</v>
      </c>
      <c r="H31">
        <v>2321.62</v>
      </c>
      <c r="I31">
        <v>735.61300000000006</v>
      </c>
      <c r="J31">
        <v>16.0032</v>
      </c>
      <c r="K31">
        <v>5.0505199999999997</v>
      </c>
    </row>
    <row r="32" spans="1:11" x14ac:dyDescent="0.2">
      <c r="A32" t="s">
        <v>45</v>
      </c>
      <c r="B32" t="s">
        <v>26</v>
      </c>
      <c r="C32" t="s">
        <v>37</v>
      </c>
      <c r="D32">
        <v>2365.69</v>
      </c>
      <c r="E32">
        <v>1112.5899999999999</v>
      </c>
      <c r="F32" s="1">
        <v>2120060</v>
      </c>
      <c r="G32">
        <v>997986</v>
      </c>
      <c r="H32">
        <v>14.101699999999999</v>
      </c>
      <c r="I32">
        <v>6.6605600000000003</v>
      </c>
      <c r="J32">
        <v>1900.93</v>
      </c>
      <c r="K32">
        <v>894.28800000000001</v>
      </c>
    </row>
    <row r="33" spans="1:11" x14ac:dyDescent="0.2">
      <c r="A33" t="s">
        <v>46</v>
      </c>
      <c r="B33" t="s">
        <v>27</v>
      </c>
      <c r="C33" t="s">
        <v>37</v>
      </c>
      <c r="D33">
        <v>1665.4</v>
      </c>
      <c r="E33">
        <v>1527.82</v>
      </c>
      <c r="F33" s="1">
        <v>1086020</v>
      </c>
      <c r="G33">
        <v>997217</v>
      </c>
      <c r="H33">
        <v>9.0674899999999994</v>
      </c>
      <c r="I33">
        <v>8.3541299999999996</v>
      </c>
      <c r="J33">
        <v>1358.96</v>
      </c>
      <c r="K33">
        <v>1247.08</v>
      </c>
    </row>
    <row r="34" spans="1:11" x14ac:dyDescent="0.2">
      <c r="A34" t="s">
        <v>41</v>
      </c>
      <c r="B34" t="s">
        <v>28</v>
      </c>
      <c r="C34" t="s">
        <v>37</v>
      </c>
      <c r="D34">
        <v>62262.6</v>
      </c>
      <c r="E34">
        <v>43298.3</v>
      </c>
      <c r="F34" s="1">
        <v>1368640</v>
      </c>
      <c r="G34">
        <v>952643</v>
      </c>
      <c r="H34">
        <v>1885.89</v>
      </c>
      <c r="I34">
        <v>1317.1</v>
      </c>
      <c r="J34">
        <v>3941.32</v>
      </c>
      <c r="K34">
        <v>2741.69</v>
      </c>
    </row>
    <row r="35" spans="1:11" x14ac:dyDescent="0.2">
      <c r="A35" t="s">
        <v>42</v>
      </c>
      <c r="B35" t="s">
        <v>29</v>
      </c>
      <c r="C35" t="s">
        <v>37</v>
      </c>
      <c r="D35">
        <v>28642.2</v>
      </c>
      <c r="E35">
        <v>15272</v>
      </c>
      <c r="F35" s="1">
        <v>1841920</v>
      </c>
      <c r="G35">
        <v>983012</v>
      </c>
      <c r="H35">
        <v>1279.05</v>
      </c>
      <c r="I35">
        <v>684.91899999999998</v>
      </c>
      <c r="J35">
        <v>1933.73</v>
      </c>
      <c r="K35">
        <v>1031.3800000000001</v>
      </c>
    </row>
  </sheetData>
  <conditionalFormatting sqref="E3:E22 G3:G22 I3:I22 K3:K22 K24:K35 I24:I35 G24:G35 E24:E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Gallego Romero</dc:creator>
  <cp:lastModifiedBy>Irene Gallego Romero</cp:lastModifiedBy>
  <dcterms:created xsi:type="dcterms:W3CDTF">2021-06-07T08:16:39Z</dcterms:created>
  <dcterms:modified xsi:type="dcterms:W3CDTF">2021-06-28T00:40:29Z</dcterms:modified>
</cp:coreProperties>
</file>